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24">
  <si>
    <t xml:space="preserve">Compressive strength</t>
  </si>
  <si>
    <t xml:space="preserve">标准差</t>
  </si>
  <si>
    <t xml:space="preserve">MPa</t>
  </si>
  <si>
    <t xml:space="preserve">Blank</t>
  </si>
  <si>
    <t xml:space="preserve">CSH-0.2</t>
  </si>
  <si>
    <t xml:space="preserve">CSH-0.6</t>
  </si>
  <si>
    <t xml:space="preserve">CSH-1.0</t>
  </si>
  <si>
    <t xml:space="preserve">CSH-1.4</t>
  </si>
  <si>
    <t xml:space="preserve">SS-0.2</t>
  </si>
  <si>
    <t xml:space="preserve">SS-0.6</t>
  </si>
  <si>
    <t xml:space="preserve">SS-1.0</t>
  </si>
  <si>
    <t xml:space="preserve">SS-1.4</t>
  </si>
  <si>
    <t xml:space="preserve">NCSH-SS-0.4</t>
  </si>
  <si>
    <t xml:space="preserve">NCSH-SS-0.8</t>
  </si>
  <si>
    <t xml:space="preserve">NCSH-SS-1.2</t>
  </si>
  <si>
    <t xml:space="preserve">8h</t>
  </si>
  <si>
    <t xml:space="preserve">12h</t>
  </si>
  <si>
    <t xml:space="preserve">1d</t>
  </si>
  <si>
    <t xml:space="preserve">3d</t>
  </si>
  <si>
    <t xml:space="preserve">7d</t>
  </si>
  <si>
    <t xml:space="preserve">28d</t>
  </si>
  <si>
    <t xml:space="preserve">平均值（有效强度）</t>
  </si>
  <si>
    <t xml:space="preserve">blank</t>
  </si>
  <si>
    <t xml:space="preserve">均值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Times New Roman"/>
      <family val="1"/>
    </font>
    <font>
      <sz val="14"/>
      <color rgb="FFFFCC00"/>
      <name val="Noto Sans"/>
      <family val="2"/>
    </font>
    <font>
      <sz val="14"/>
      <color rgb="FFFF8080"/>
      <name val="Times New Roman"/>
      <family val="1"/>
    </font>
    <font>
      <sz val="14"/>
      <name val="Noto Sans"/>
      <family val="2"/>
    </font>
    <font>
      <sz val="14"/>
      <color rgb="FFFF0000"/>
      <name val="Noto Sans"/>
      <family val="2"/>
    </font>
    <font>
      <sz val="14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F12" activeCellId="0" sqref="F12"/>
    </sheetView>
  </sheetViews>
  <sheetFormatPr defaultColWidth="8.99609375" defaultRowHeight="18" zeroHeight="false" outlineLevelRow="0" outlineLevelCol="0"/>
  <cols>
    <col collapsed="false" customWidth="true" hidden="false" outlineLevel="0" max="1" min="1" style="1" width="9.41"/>
    <col collapsed="false" customWidth="true" hidden="false" outlineLevel="0" max="2" min="2" style="1" width="22.74"/>
    <col collapsed="false" customWidth="true" hidden="false" outlineLevel="0" max="3" min="3" style="1" width="11.07"/>
    <col collapsed="false" customWidth="true" hidden="false" outlineLevel="0" max="4" min="4" style="1" width="8.41"/>
    <col collapsed="false" customWidth="true" hidden="false" outlineLevel="0" max="5" min="5" style="1" width="9.41"/>
    <col collapsed="false" customWidth="true" hidden="false" outlineLevel="0" max="6" min="6" style="1" width="8.41"/>
    <col collapsed="false" customWidth="true" hidden="false" outlineLevel="0" max="7" min="7" style="1" width="9.41"/>
    <col collapsed="false" customWidth="true" hidden="false" outlineLevel="0" max="8" min="8" style="1" width="8.41"/>
    <col collapsed="false" customWidth="true" hidden="false" outlineLevel="0" max="9" min="9" style="1" width="9.41"/>
    <col collapsed="false" customWidth="true" hidden="false" outlineLevel="0" max="10" min="10" style="1" width="8.41"/>
    <col collapsed="false" customWidth="true" hidden="false" outlineLevel="0" max="15" min="11" style="1" width="9.41"/>
    <col collapsed="false" customWidth="true" hidden="false" outlineLevel="0" max="16" min="16" style="1" width="11.83"/>
    <col collapsed="false" customWidth="true" hidden="false" outlineLevel="0" max="19" min="17" style="1" width="9.41"/>
    <col collapsed="false" customWidth="true" hidden="false" outlineLevel="0" max="20" min="20" style="1" width="14.32"/>
    <col collapsed="false" customWidth="true" hidden="false" outlineLevel="0" max="21" min="21" style="1" width="9.41"/>
    <col collapsed="false" customWidth="true" hidden="false" outlineLevel="0" max="22" min="22" style="1" width="14.91"/>
    <col collapsed="false" customWidth="true" hidden="false" outlineLevel="0" max="23" min="23" style="1" width="9.41"/>
    <col collapsed="false" customWidth="true" hidden="false" outlineLevel="0" max="24" min="24" style="1" width="12.75"/>
    <col collapsed="false" customWidth="true" hidden="false" outlineLevel="0" max="25" min="25" style="1" width="9.41"/>
    <col collapsed="false" customWidth="false" hidden="false" outlineLevel="0" max="257" min="26" style="1" width="8.99"/>
  </cols>
  <sheetData>
    <row r="1" customFormat="false" ht="27" hidden="false" customHeight="true" outlineLevel="0" collapsed="false">
      <c r="B1" s="1" t="s">
        <v>0</v>
      </c>
      <c r="C1" s="2" t="s">
        <v>1</v>
      </c>
      <c r="E1" s="2" t="s">
        <v>1</v>
      </c>
      <c r="G1" s="2" t="s">
        <v>1</v>
      </c>
      <c r="I1" s="2" t="s">
        <v>1</v>
      </c>
      <c r="K1" s="2" t="s">
        <v>1</v>
      </c>
      <c r="M1" s="2" t="s">
        <v>1</v>
      </c>
      <c r="O1" s="2" t="s">
        <v>1</v>
      </c>
      <c r="Q1" s="2" t="s">
        <v>1</v>
      </c>
      <c r="S1" s="2" t="s">
        <v>1</v>
      </c>
      <c r="U1" s="2" t="s">
        <v>1</v>
      </c>
      <c r="W1" s="2" t="s">
        <v>1</v>
      </c>
      <c r="Y1" s="2" t="s">
        <v>1</v>
      </c>
    </row>
    <row r="2" customFormat="false" ht="27" hidden="false" customHeight="true" outlineLevel="0" collapsed="false">
      <c r="B2" s="1" t="s">
        <v>2</v>
      </c>
    </row>
    <row r="3" customFormat="false" ht="27" hidden="false" customHeight="true" outlineLevel="0" collapsed="false">
      <c r="B3" s="3" t="s">
        <v>3</v>
      </c>
      <c r="C3" s="3"/>
      <c r="D3" s="1" t="s">
        <v>4</v>
      </c>
      <c r="F3" s="3" t="s">
        <v>5</v>
      </c>
      <c r="G3" s="3"/>
      <c r="H3" s="1" t="s">
        <v>6</v>
      </c>
      <c r="J3" s="3" t="s">
        <v>7</v>
      </c>
      <c r="K3" s="3"/>
      <c r="L3" s="1" t="s">
        <v>8</v>
      </c>
      <c r="N3" s="3" t="s">
        <v>9</v>
      </c>
      <c r="O3" s="3"/>
      <c r="P3" s="1" t="s">
        <v>10</v>
      </c>
      <c r="R3" s="3" t="s">
        <v>11</v>
      </c>
      <c r="S3" s="3"/>
      <c r="T3" s="1" t="s">
        <v>12</v>
      </c>
      <c r="V3" s="3" t="s">
        <v>13</v>
      </c>
      <c r="W3" s="3"/>
      <c r="X3" s="4" t="s">
        <v>14</v>
      </c>
      <c r="Y3" s="4"/>
    </row>
    <row r="4" customFormat="false" ht="27" hidden="false" customHeight="true" outlineLevel="0" collapsed="false">
      <c r="A4" s="1" t="s">
        <v>15</v>
      </c>
      <c r="B4" s="3" t="n">
        <v>2.5</v>
      </c>
      <c r="C4" s="3" t="n">
        <v>0.08165</v>
      </c>
      <c r="D4" s="1" t="n">
        <v>3</v>
      </c>
      <c r="E4" s="1" t="n">
        <v>0.14142135623731</v>
      </c>
      <c r="F4" s="3" t="n">
        <v>7.1</v>
      </c>
      <c r="G4" s="3" t="n">
        <v>0.3457</v>
      </c>
      <c r="H4" s="1" t="n">
        <v>7.4</v>
      </c>
      <c r="I4" s="1" t="n">
        <v>1.12531</v>
      </c>
      <c r="J4" s="3" t="n">
        <v>8.8</v>
      </c>
      <c r="K4" s="3" t="n">
        <v>1.32667</v>
      </c>
      <c r="L4" s="1" t="n">
        <v>1</v>
      </c>
      <c r="M4" s="1" t="n">
        <v>1.98037</v>
      </c>
      <c r="N4" s="3" t="n">
        <v>2.7</v>
      </c>
      <c r="O4" s="3" t="n">
        <v>1.11461</v>
      </c>
      <c r="P4" s="1" t="n">
        <v>3.63333</v>
      </c>
      <c r="Q4" s="1" t="n">
        <v>1.71218</v>
      </c>
      <c r="R4" s="3" t="n">
        <v>2.56667</v>
      </c>
      <c r="S4" s="3" t="n">
        <v>1.40069</v>
      </c>
      <c r="T4" s="1" t="n">
        <v>8</v>
      </c>
      <c r="U4" s="1" t="n">
        <v>1.21477</v>
      </c>
      <c r="V4" s="3" t="n">
        <v>8.7</v>
      </c>
      <c r="W4" s="3" t="n">
        <v>1.31146</v>
      </c>
      <c r="X4" s="4" t="n">
        <v>10.3</v>
      </c>
      <c r="Y4" s="4" t="n">
        <v>0.47258</v>
      </c>
    </row>
    <row r="5" customFormat="false" ht="27" hidden="false" customHeight="true" outlineLevel="0" collapsed="false">
      <c r="A5" s="1" t="s">
        <v>16</v>
      </c>
      <c r="B5" s="3" t="n">
        <v>8</v>
      </c>
      <c r="C5" s="3" t="n">
        <v>0.1633</v>
      </c>
      <c r="D5" s="1" t="n">
        <v>9.2</v>
      </c>
      <c r="E5" s="1" t="n">
        <v>0.355902608401043</v>
      </c>
      <c r="F5" s="3" t="n">
        <v>10.4</v>
      </c>
      <c r="G5" s="3" t="n">
        <v>1.8923</v>
      </c>
      <c r="H5" s="1" t="n">
        <v>15.8</v>
      </c>
      <c r="I5" s="1" t="n">
        <v>0.90113</v>
      </c>
      <c r="J5" s="3" t="n">
        <v>16.2</v>
      </c>
      <c r="K5" s="3" t="n">
        <v>0.95869</v>
      </c>
      <c r="L5" s="1" t="n">
        <v>6.86667</v>
      </c>
      <c r="M5" s="1" t="n">
        <v>0.9974</v>
      </c>
      <c r="N5" s="3" t="n">
        <v>9.73333</v>
      </c>
      <c r="O5" s="3" t="n">
        <v>0.73265</v>
      </c>
      <c r="P5" s="1" t="n">
        <v>12.9</v>
      </c>
      <c r="Q5" s="1" t="n">
        <v>1.23161</v>
      </c>
      <c r="R5" s="3" t="n">
        <v>12.36667</v>
      </c>
      <c r="S5" s="3" t="n">
        <v>1.87192</v>
      </c>
      <c r="T5" s="1" t="n">
        <v>11.86667</v>
      </c>
      <c r="U5" s="1" t="n">
        <v>1.09523</v>
      </c>
      <c r="V5" s="3" t="n">
        <v>16.53333</v>
      </c>
      <c r="W5" s="3" t="n">
        <v>1.26791</v>
      </c>
      <c r="X5" s="4" t="n">
        <v>17.86667</v>
      </c>
      <c r="Y5" s="4" t="n">
        <v>1.93954</v>
      </c>
    </row>
    <row r="6" customFormat="false" ht="27" hidden="false" customHeight="true" outlineLevel="0" collapsed="false">
      <c r="A6" s="1" t="s">
        <v>17</v>
      </c>
      <c r="B6" s="3" t="n">
        <v>18.6</v>
      </c>
      <c r="C6" s="3" t="n">
        <v>0.92736</v>
      </c>
      <c r="D6" s="1" t="n">
        <v>20.7</v>
      </c>
      <c r="E6" s="1" t="n">
        <v>0.748331477354788</v>
      </c>
      <c r="F6" s="3" t="n">
        <v>21.2</v>
      </c>
      <c r="G6" s="3" t="n">
        <v>2.0068</v>
      </c>
      <c r="H6" s="1" t="n">
        <v>24.4</v>
      </c>
      <c r="I6" s="1" t="n">
        <v>2.00667</v>
      </c>
      <c r="J6" s="3" t="n">
        <v>22.3</v>
      </c>
      <c r="K6" s="3" t="n">
        <v>2.14199</v>
      </c>
      <c r="L6" s="1" t="n">
        <v>18.56667</v>
      </c>
      <c r="M6" s="1" t="n">
        <v>1.42226</v>
      </c>
      <c r="N6" s="3" t="n">
        <v>19.26667</v>
      </c>
      <c r="O6" s="3" t="n">
        <v>1.40859</v>
      </c>
      <c r="P6" s="1" t="n">
        <v>21.5</v>
      </c>
      <c r="Q6" s="1" t="n">
        <v>1.19203</v>
      </c>
      <c r="R6" s="3" t="n">
        <v>19.26667</v>
      </c>
      <c r="S6" s="3" t="n">
        <v>1.77549</v>
      </c>
      <c r="T6" s="1" t="n">
        <v>21.7</v>
      </c>
      <c r="U6" s="1" t="n">
        <v>1.45832</v>
      </c>
      <c r="V6" s="3" t="n">
        <v>25.6</v>
      </c>
      <c r="W6" s="3" t="n">
        <v>1.71628</v>
      </c>
      <c r="X6" s="4" t="n">
        <v>26.2</v>
      </c>
      <c r="Y6" s="4" t="n">
        <v>0.63509</v>
      </c>
    </row>
    <row r="7" customFormat="false" ht="27" hidden="false" customHeight="true" outlineLevel="0" collapsed="false">
      <c r="A7" s="1" t="s">
        <v>18</v>
      </c>
      <c r="B7" s="3" t="n">
        <v>26.2</v>
      </c>
      <c r="C7" s="3" t="n">
        <v>1.47196</v>
      </c>
      <c r="D7" s="1" t="n">
        <v>30.6</v>
      </c>
      <c r="E7" s="1" t="n">
        <v>0.778888096369862</v>
      </c>
      <c r="F7" s="3" t="n">
        <v>34.6</v>
      </c>
      <c r="G7" s="3" t="n">
        <v>1.3025</v>
      </c>
      <c r="H7" s="1" t="n">
        <v>34.6</v>
      </c>
      <c r="I7" s="1" t="n">
        <v>0.61101</v>
      </c>
      <c r="J7" s="3" t="n">
        <v>31.8</v>
      </c>
      <c r="K7" s="3" t="n">
        <v>1.65025</v>
      </c>
      <c r="L7" s="1" t="n">
        <v>31.53333</v>
      </c>
      <c r="M7" s="1" t="n">
        <v>1.5019</v>
      </c>
      <c r="N7" s="3" t="n">
        <v>30.26667</v>
      </c>
      <c r="O7" s="3" t="n">
        <v>1.30051</v>
      </c>
      <c r="P7" s="1" t="n">
        <v>27.23333</v>
      </c>
      <c r="Q7" s="1" t="n">
        <v>0.96564</v>
      </c>
      <c r="R7" s="3" t="n">
        <v>27.3</v>
      </c>
      <c r="S7" s="3" t="n">
        <v>1.92062</v>
      </c>
      <c r="T7" s="1" t="n">
        <v>34.9</v>
      </c>
      <c r="U7" s="1" t="n">
        <v>1.95127</v>
      </c>
      <c r="V7" s="3" t="n">
        <v>35.86667</v>
      </c>
      <c r="W7" s="3" t="n">
        <v>1.13854</v>
      </c>
      <c r="X7" s="4" t="n">
        <v>36.7</v>
      </c>
      <c r="Y7" s="4" t="n">
        <v>1.98578</v>
      </c>
    </row>
    <row r="8" customFormat="false" ht="27" hidden="false" customHeight="true" outlineLevel="0" collapsed="false">
      <c r="A8" s="1" t="s">
        <v>19</v>
      </c>
      <c r="B8" s="3" t="n">
        <v>39.7</v>
      </c>
      <c r="C8" s="3" t="n">
        <v>1.96469</v>
      </c>
      <c r="D8" s="1" t="n">
        <v>41.8</v>
      </c>
      <c r="E8" s="1" t="n">
        <v>1.0033277962195</v>
      </c>
      <c r="F8" s="3" t="n">
        <v>42.5</v>
      </c>
      <c r="G8" s="3" t="n">
        <v>0.6789</v>
      </c>
      <c r="H8" s="1" t="n">
        <v>43.4</v>
      </c>
      <c r="I8" s="1" t="n">
        <v>1.4173</v>
      </c>
      <c r="J8" s="3" t="n">
        <v>41.9</v>
      </c>
      <c r="K8" s="3" t="n">
        <v>1.87172</v>
      </c>
      <c r="L8" s="1" t="n">
        <v>39.7</v>
      </c>
      <c r="M8" s="1" t="n">
        <v>1.79405</v>
      </c>
      <c r="N8" s="3" t="n">
        <v>35.5</v>
      </c>
      <c r="O8" s="3" t="n">
        <v>1.97315</v>
      </c>
      <c r="P8" s="1" t="n">
        <v>33.6</v>
      </c>
      <c r="Q8" s="1" t="n">
        <v>1.96554</v>
      </c>
      <c r="R8" s="3" t="n">
        <v>31.93333</v>
      </c>
      <c r="S8" s="3" t="n">
        <v>1.27431</v>
      </c>
      <c r="T8" s="1" t="n">
        <v>41.26667</v>
      </c>
      <c r="U8" s="1" t="n">
        <v>1.45832</v>
      </c>
      <c r="V8" s="3" t="n">
        <v>42.53333</v>
      </c>
      <c r="W8" s="3" t="n">
        <v>1.38522</v>
      </c>
      <c r="X8" s="4" t="n">
        <v>41.7</v>
      </c>
      <c r="Y8" s="4" t="n">
        <v>1.72143</v>
      </c>
    </row>
    <row r="9" customFormat="false" ht="27" hidden="false" customHeight="true" outlineLevel="0" collapsed="false">
      <c r="A9" s="1" t="s">
        <v>20</v>
      </c>
      <c r="B9" s="3" t="n">
        <v>48</v>
      </c>
      <c r="C9" s="3" t="n">
        <v>1.60831</v>
      </c>
      <c r="D9" s="1" t="n">
        <v>49.3</v>
      </c>
      <c r="E9" s="1" t="n">
        <v>1.89912260443255</v>
      </c>
      <c r="F9" s="3" t="n">
        <v>50.1</v>
      </c>
      <c r="G9" s="3" t="n">
        <v>1.7728</v>
      </c>
      <c r="H9" s="1" t="n">
        <v>53.1</v>
      </c>
      <c r="I9" s="1" t="n">
        <v>1.26596</v>
      </c>
      <c r="J9" s="3" t="n">
        <v>51.2</v>
      </c>
      <c r="K9" s="3" t="n">
        <v>1.68753</v>
      </c>
      <c r="L9" s="1" t="n">
        <v>45.86667</v>
      </c>
      <c r="M9" s="1" t="n">
        <v>2.08956</v>
      </c>
      <c r="N9" s="3" t="n">
        <v>43.86667</v>
      </c>
      <c r="O9" s="3" t="n">
        <v>2.07463</v>
      </c>
      <c r="P9" s="1" t="n">
        <v>42.6</v>
      </c>
      <c r="Q9" s="1" t="n">
        <v>0.85594</v>
      </c>
      <c r="R9" s="3" t="n">
        <v>39.13333</v>
      </c>
      <c r="S9" s="3" t="n">
        <v>1.86566</v>
      </c>
      <c r="T9" s="1" t="n">
        <v>49.5</v>
      </c>
      <c r="U9" s="1" t="n">
        <v>1.01582</v>
      </c>
      <c r="V9" s="3" t="n">
        <v>52.2</v>
      </c>
      <c r="W9" s="3" t="n">
        <v>0.61613</v>
      </c>
      <c r="X9" s="4" t="n">
        <v>48.6</v>
      </c>
      <c r="Y9" s="4" t="n">
        <v>1.90887</v>
      </c>
    </row>
    <row r="10" customFormat="false" ht="27" hidden="false" customHeight="true" outlineLevel="0" collapsed="false"/>
    <row r="12" customFormat="false" ht="18" hidden="false" customHeight="false" outlineLevel="0" collapsed="false">
      <c r="B12" s="5" t="s">
        <v>21</v>
      </c>
      <c r="C12" s="5" t="s">
        <v>1</v>
      </c>
    </row>
    <row r="16" customFormat="false" ht="18" hidden="false" customHeight="false" outlineLevel="0" collapsed="false">
      <c r="A16" s="6" t="s">
        <v>22</v>
      </c>
      <c r="E16" s="7" t="s">
        <v>23</v>
      </c>
      <c r="F16" s="2" t="s">
        <v>1</v>
      </c>
      <c r="H16" s="6" t="s">
        <v>4</v>
      </c>
      <c r="L16" s="7" t="s">
        <v>23</v>
      </c>
      <c r="M16" s="2" t="s">
        <v>1</v>
      </c>
      <c r="O16" s="3" t="s">
        <v>5</v>
      </c>
      <c r="S16" s="7" t="s">
        <v>23</v>
      </c>
      <c r="T16" s="2" t="s">
        <v>1</v>
      </c>
    </row>
    <row r="17" customFormat="false" ht="18" hidden="false" customHeight="false" outlineLevel="0" collapsed="false">
      <c r="A17" s="1" t="n">
        <v>1</v>
      </c>
      <c r="B17" s="8" t="n">
        <v>2.4</v>
      </c>
      <c r="C17" s="8" t="n">
        <v>2.5</v>
      </c>
      <c r="D17" s="8" t="n">
        <v>2.6</v>
      </c>
      <c r="E17" s="1" t="n">
        <f aca="false">AVERAGE(B17:D17)</f>
        <v>2.5</v>
      </c>
      <c r="F17" s="1" t="n">
        <f aca="false">_xlfn.STDEV.P(B17:D17)</f>
        <v>0.0816496580927727</v>
      </c>
      <c r="H17" s="1" t="n">
        <v>1</v>
      </c>
      <c r="I17" s="9" t="n">
        <v>3.1</v>
      </c>
      <c r="J17" s="9" t="n">
        <v>3.1</v>
      </c>
      <c r="K17" s="9" t="n">
        <v>2.8</v>
      </c>
      <c r="L17" s="1" t="n">
        <f aca="false">AVERAGE(I17:K17)</f>
        <v>3</v>
      </c>
      <c r="M17" s="1" t="n">
        <f aca="false">_xlfn.STDEV.P(I17:K17)</f>
        <v>0.14142135623731</v>
      </c>
      <c r="O17" s="1" t="n">
        <v>1</v>
      </c>
      <c r="P17" s="1" t="n">
        <v>6.7</v>
      </c>
      <c r="Q17" s="1" t="n">
        <v>7.1</v>
      </c>
      <c r="R17" s="1" t="n">
        <v>7.5</v>
      </c>
      <c r="S17" s="1" t="n">
        <v>7.1</v>
      </c>
      <c r="T17" s="1" t="n">
        <v>0.3457</v>
      </c>
    </row>
    <row r="18" customFormat="false" ht="18" hidden="false" customHeight="false" outlineLevel="0" collapsed="false">
      <c r="A18" s="1" t="n">
        <v>2</v>
      </c>
      <c r="B18" s="8" t="n">
        <v>8</v>
      </c>
      <c r="C18" s="8" t="n">
        <v>8.2</v>
      </c>
      <c r="D18" s="8" t="n">
        <v>7.8</v>
      </c>
      <c r="E18" s="1" t="n">
        <f aca="false">AVERAGE(B18:D18)</f>
        <v>8</v>
      </c>
      <c r="F18" s="1" t="n">
        <f aca="false">_xlfn.STDEV.P(B18:D18)</f>
        <v>0.163299316185545</v>
      </c>
      <c r="H18" s="1" t="n">
        <v>2</v>
      </c>
      <c r="I18" s="9" t="n">
        <v>8.9</v>
      </c>
      <c r="J18" s="9" t="n">
        <v>9</v>
      </c>
      <c r="K18" s="9" t="n">
        <v>9.7</v>
      </c>
      <c r="L18" s="1" t="n">
        <f aca="false">AVERAGE(I18:K18)</f>
        <v>9.2</v>
      </c>
      <c r="M18" s="1" t="n">
        <f aca="false">_xlfn.STDEV.P(I18:K18)</f>
        <v>0.355902608401043</v>
      </c>
      <c r="O18" s="1" t="n">
        <v>2</v>
      </c>
      <c r="P18" s="1" t="n">
        <v>8.1</v>
      </c>
      <c r="Q18" s="1" t="n">
        <v>10.4</v>
      </c>
      <c r="R18" s="1" t="n">
        <v>12.7</v>
      </c>
      <c r="S18" s="1" t="n">
        <v>10.4</v>
      </c>
      <c r="T18" s="1" t="n">
        <v>1.8856</v>
      </c>
    </row>
    <row r="19" customFormat="false" ht="18" hidden="false" customHeight="false" outlineLevel="0" collapsed="false">
      <c r="A19" s="1" t="n">
        <v>3</v>
      </c>
      <c r="B19" s="8" t="n">
        <v>19.1</v>
      </c>
      <c r="C19" s="8" t="n">
        <v>17.3</v>
      </c>
      <c r="D19" s="8" t="n">
        <v>19.4</v>
      </c>
      <c r="E19" s="1" t="n">
        <f aca="false">AVERAGE(B19:D19)</f>
        <v>18.6</v>
      </c>
      <c r="F19" s="1" t="n">
        <f aca="false">_xlfn.STDEV.P(B19:D19)</f>
        <v>0.92736184954957</v>
      </c>
      <c r="H19" s="1" t="n">
        <v>3</v>
      </c>
      <c r="I19" s="9" t="n">
        <v>19.9</v>
      </c>
      <c r="J19" s="9" t="n">
        <v>20.5</v>
      </c>
      <c r="K19" s="9" t="n">
        <v>21.7</v>
      </c>
      <c r="L19" s="1" t="n">
        <f aca="false">AVERAGE(I19:K19)</f>
        <v>20.7</v>
      </c>
      <c r="M19" s="1" t="n">
        <f aca="false">_xlfn.STDEV.P(I19:K19)</f>
        <v>0.748331477354788</v>
      </c>
      <c r="O19" s="1" t="n">
        <v>3</v>
      </c>
      <c r="P19" s="1" t="n">
        <v>18.8</v>
      </c>
      <c r="Q19" s="1" t="n">
        <v>21.2</v>
      </c>
      <c r="R19" s="1" t="n">
        <v>23.7</v>
      </c>
      <c r="S19" s="1" t="n">
        <v>21.2</v>
      </c>
      <c r="T19" s="1" t="n">
        <v>2.0033</v>
      </c>
    </row>
    <row r="20" customFormat="false" ht="18" hidden="false" customHeight="false" outlineLevel="0" collapsed="false">
      <c r="A20" s="1" t="n">
        <v>4</v>
      </c>
      <c r="B20" s="8" t="n">
        <v>27.7</v>
      </c>
      <c r="C20" s="8" t="n">
        <v>24.2</v>
      </c>
      <c r="D20" s="8" t="n">
        <v>26.7</v>
      </c>
      <c r="E20" s="1" t="n">
        <f aca="false">AVERAGE(B20:D20)</f>
        <v>26.2</v>
      </c>
      <c r="F20" s="1" t="n">
        <f aca="false">_xlfn.STDEV.P(B20:D20)</f>
        <v>1.47196014438797</v>
      </c>
      <c r="H20" s="1" t="n">
        <v>4</v>
      </c>
      <c r="I20" s="9" t="n">
        <v>31.1</v>
      </c>
      <c r="J20" s="9" t="n">
        <v>31.2</v>
      </c>
      <c r="K20" s="9" t="n">
        <v>29.5</v>
      </c>
      <c r="L20" s="1" t="n">
        <f aca="false">AVERAGE(I20:K20)</f>
        <v>30.6</v>
      </c>
      <c r="M20" s="1" t="n">
        <f aca="false">_xlfn.STDEV.P(I20:K20)</f>
        <v>0.778888096369862</v>
      </c>
      <c r="O20" s="1" t="n">
        <v>4</v>
      </c>
      <c r="P20" s="1" t="n">
        <v>33</v>
      </c>
      <c r="Q20" s="1" t="n">
        <v>34.5</v>
      </c>
      <c r="R20" s="1" t="n">
        <v>36.3</v>
      </c>
      <c r="S20" s="1" t="n">
        <v>34.6</v>
      </c>
      <c r="T20" s="1" t="n">
        <v>1.302</v>
      </c>
    </row>
    <row r="21" customFormat="false" ht="18" hidden="false" customHeight="false" outlineLevel="0" collapsed="false">
      <c r="A21" s="1" t="n">
        <v>5</v>
      </c>
      <c r="B21" s="8" t="n">
        <v>42.2</v>
      </c>
      <c r="C21" s="8" t="n">
        <v>37.4</v>
      </c>
      <c r="D21" s="8" t="n">
        <v>39.5</v>
      </c>
      <c r="E21" s="1" t="n">
        <f aca="false">AVERAGE(B21:D21)</f>
        <v>39.7</v>
      </c>
      <c r="F21" s="1" t="n">
        <f aca="false">_xlfn.STDEV.P(B21:D21)</f>
        <v>1.96468827043885</v>
      </c>
      <c r="H21" s="1" t="n">
        <v>5</v>
      </c>
      <c r="I21" s="9" t="n">
        <v>40.9</v>
      </c>
      <c r="J21" s="9" t="n">
        <v>41.3</v>
      </c>
      <c r="K21" s="9" t="n">
        <v>43.2</v>
      </c>
      <c r="L21" s="1" t="n">
        <f aca="false">AVERAGE(I21:K21)</f>
        <v>41.8</v>
      </c>
      <c r="M21" s="1" t="n">
        <f aca="false">_xlfn.STDEV.P(I21:K21)</f>
        <v>1.0033277962195</v>
      </c>
      <c r="O21" s="1" t="n">
        <v>5</v>
      </c>
      <c r="P21" s="1" t="n">
        <v>41.8</v>
      </c>
      <c r="Q21" s="1" t="n">
        <v>42.4</v>
      </c>
      <c r="R21" s="1" t="n">
        <v>43.3</v>
      </c>
      <c r="S21" s="1" t="n">
        <v>42.5</v>
      </c>
      <c r="T21" s="1" t="n">
        <v>0.6789</v>
      </c>
    </row>
    <row r="22" customFormat="false" ht="18" hidden="false" customHeight="false" outlineLevel="0" collapsed="false">
      <c r="A22" s="1" t="n">
        <v>6</v>
      </c>
      <c r="B22" s="8" t="n">
        <v>46.4</v>
      </c>
      <c r="C22" s="8" t="n">
        <v>47.4</v>
      </c>
      <c r="D22" s="8" t="n">
        <v>50.2</v>
      </c>
      <c r="E22" s="1" t="n">
        <f aca="false">AVERAGE(B22:D22)</f>
        <v>48</v>
      </c>
      <c r="F22" s="1" t="n">
        <f aca="false">_xlfn.STDEV.P(B22:D22)</f>
        <v>1.60831174424198</v>
      </c>
      <c r="H22" s="1" t="n">
        <v>6</v>
      </c>
      <c r="I22" s="9" t="n">
        <v>51.4</v>
      </c>
      <c r="J22" s="9" t="n">
        <v>46.8</v>
      </c>
      <c r="K22" s="10" t="n">
        <v>49.7</v>
      </c>
      <c r="L22" s="1" t="n">
        <f aca="false">AVERAGE(I22:K22)</f>
        <v>49.3</v>
      </c>
      <c r="M22" s="1" t="n">
        <f aca="false">_xlfn.STDEV.P(I22:K22)</f>
        <v>1.89912260443255</v>
      </c>
      <c r="O22" s="1" t="n">
        <v>6</v>
      </c>
      <c r="P22" s="1" t="n">
        <v>48</v>
      </c>
      <c r="Q22" s="1" t="n">
        <v>49.9</v>
      </c>
      <c r="R22" s="1" t="n">
        <v>52.4</v>
      </c>
      <c r="S22" s="1" t="n">
        <v>50.1</v>
      </c>
      <c r="T22" s="1" t="n">
        <v>1.732</v>
      </c>
    </row>
    <row r="24" customFormat="false" ht="18" hidden="false" customHeight="false" outlineLevel="0" collapsed="false">
      <c r="A24" s="6" t="s">
        <v>6</v>
      </c>
      <c r="E24" s="7" t="s">
        <v>23</v>
      </c>
      <c r="F24" s="2" t="s">
        <v>1</v>
      </c>
      <c r="H24" s="3" t="s">
        <v>7</v>
      </c>
      <c r="L24" s="7" t="s">
        <v>23</v>
      </c>
      <c r="M24" s="2" t="s">
        <v>1</v>
      </c>
      <c r="O24" s="6" t="s">
        <v>8</v>
      </c>
      <c r="S24" s="7" t="s">
        <v>23</v>
      </c>
      <c r="T24" s="2" t="s">
        <v>1</v>
      </c>
    </row>
    <row r="25" customFormat="false" ht="18" hidden="false" customHeight="false" outlineLevel="0" collapsed="false">
      <c r="A25" s="1" t="n">
        <v>1</v>
      </c>
      <c r="B25" s="1" t="n">
        <v>6.05</v>
      </c>
      <c r="C25" s="1" t="n">
        <v>7.35</v>
      </c>
      <c r="D25" s="1" t="n">
        <v>8.8</v>
      </c>
      <c r="E25" s="1" t="n">
        <v>7.4</v>
      </c>
      <c r="F25" s="1" t="n">
        <v>1.118</v>
      </c>
      <c r="H25" s="1" t="n">
        <v>1</v>
      </c>
      <c r="I25" s="1" t="n">
        <v>7</v>
      </c>
      <c r="J25" s="1" t="n">
        <v>8.5</v>
      </c>
      <c r="K25" s="1" t="n">
        <v>10.9</v>
      </c>
      <c r="L25" s="1" t="n">
        <v>8.8</v>
      </c>
      <c r="M25" s="1" t="n">
        <v>1.3267</v>
      </c>
      <c r="O25" s="1" t="n">
        <v>1</v>
      </c>
      <c r="P25" s="1" t="n">
        <v>0.8</v>
      </c>
      <c r="Q25" s="1" t="n">
        <v>1</v>
      </c>
      <c r="R25" s="1" t="n">
        <v>1.2</v>
      </c>
      <c r="S25" s="1" t="n">
        <v>1</v>
      </c>
      <c r="T25" s="1" t="n">
        <v>0.2</v>
      </c>
    </row>
    <row r="26" customFormat="false" ht="18" hidden="false" customHeight="false" outlineLevel="0" collapsed="false">
      <c r="A26" s="1" t="n">
        <v>2</v>
      </c>
      <c r="B26" s="1" t="n">
        <v>14.6</v>
      </c>
      <c r="C26" s="1" t="n">
        <v>15.7</v>
      </c>
      <c r="D26" s="1" t="n">
        <v>17.1</v>
      </c>
      <c r="E26" s="1" t="n">
        <v>15.8</v>
      </c>
      <c r="F26" s="1" t="n">
        <v>0.901</v>
      </c>
      <c r="H26" s="1" t="n">
        <v>2</v>
      </c>
      <c r="I26" s="1" t="n">
        <v>15</v>
      </c>
      <c r="J26" s="1" t="n">
        <v>16.1</v>
      </c>
      <c r="K26" s="1" t="n">
        <v>17.4</v>
      </c>
      <c r="L26" s="1" t="n">
        <v>16.2</v>
      </c>
      <c r="M26" s="1" t="n">
        <v>0.9586</v>
      </c>
      <c r="O26" s="1" t="n">
        <v>2</v>
      </c>
      <c r="P26" s="1" t="n">
        <v>5.7</v>
      </c>
      <c r="Q26" s="1" t="n">
        <v>6.8</v>
      </c>
      <c r="R26" s="1" t="n">
        <v>8.1</v>
      </c>
      <c r="S26" s="1" t="n">
        <v>6.86667</v>
      </c>
      <c r="T26" s="1" t="n">
        <v>0.9974</v>
      </c>
    </row>
    <row r="27" customFormat="false" ht="18" hidden="false" customHeight="false" outlineLevel="0" collapsed="false">
      <c r="A27" s="1" t="n">
        <v>3</v>
      </c>
      <c r="B27" s="1" t="n">
        <v>21.9</v>
      </c>
      <c r="C27" s="1" t="n">
        <v>24.4</v>
      </c>
      <c r="D27" s="1" t="n">
        <v>26.9</v>
      </c>
      <c r="E27" s="1" t="n">
        <v>24.4</v>
      </c>
      <c r="F27" s="1" t="n">
        <v>2.0067</v>
      </c>
      <c r="H27" s="1" t="n">
        <v>3</v>
      </c>
      <c r="I27" s="1" t="n">
        <v>19.6</v>
      </c>
      <c r="J27" s="1" t="n">
        <v>22</v>
      </c>
      <c r="K27" s="1" t="n">
        <v>25.3</v>
      </c>
      <c r="L27" s="1" t="n">
        <v>22.3</v>
      </c>
      <c r="M27" s="1" t="n">
        <v>2.142</v>
      </c>
      <c r="O27" s="1" t="n">
        <v>3</v>
      </c>
      <c r="P27" s="1" t="n">
        <v>17.2</v>
      </c>
      <c r="Q27" s="1" t="n">
        <v>19.8</v>
      </c>
      <c r="R27" s="1" t="n">
        <v>18.7</v>
      </c>
      <c r="S27" s="1" t="n">
        <v>18.56667</v>
      </c>
      <c r="T27" s="1" t="n">
        <v>1.3051</v>
      </c>
    </row>
    <row r="28" customFormat="false" ht="18" hidden="false" customHeight="false" outlineLevel="0" collapsed="false">
      <c r="A28" s="1" t="n">
        <v>4</v>
      </c>
      <c r="B28" s="1" t="n">
        <v>34</v>
      </c>
      <c r="C28" s="1" t="n">
        <v>34.5</v>
      </c>
      <c r="D28" s="1" t="n">
        <v>35.3</v>
      </c>
      <c r="E28" s="1" t="n">
        <v>34.6</v>
      </c>
      <c r="F28" s="1" t="n">
        <v>0.6509</v>
      </c>
      <c r="H28" s="1" t="n">
        <v>4</v>
      </c>
      <c r="I28" s="1" t="n">
        <v>29.8</v>
      </c>
      <c r="J28" s="1" t="n">
        <v>31.5</v>
      </c>
      <c r="K28" s="1" t="n">
        <v>34.1</v>
      </c>
      <c r="L28" s="1" t="n">
        <v>31.8</v>
      </c>
      <c r="M28" s="1" t="n">
        <v>1.6502</v>
      </c>
      <c r="O28" s="1" t="n">
        <v>4</v>
      </c>
      <c r="P28" s="1" t="n">
        <v>29.8</v>
      </c>
      <c r="Q28" s="1" t="n">
        <v>32.7</v>
      </c>
      <c r="R28" s="1" t="n">
        <v>32.1</v>
      </c>
      <c r="S28" s="1" t="n">
        <v>31.53333</v>
      </c>
      <c r="T28" s="1" t="n">
        <v>1.5308</v>
      </c>
    </row>
    <row r="29" customFormat="false" ht="18" hidden="false" customHeight="false" outlineLevel="0" collapsed="false">
      <c r="A29" s="1" t="n">
        <v>5</v>
      </c>
      <c r="B29" s="1" t="n">
        <v>41.5</v>
      </c>
      <c r="C29" s="1" t="n">
        <v>43.2</v>
      </c>
      <c r="D29" s="1" t="n">
        <v>45.5</v>
      </c>
      <c r="E29" s="1" t="n">
        <v>43.4</v>
      </c>
      <c r="F29" s="1" t="n">
        <v>1.6583</v>
      </c>
      <c r="H29" s="1" t="n">
        <v>5</v>
      </c>
      <c r="I29" s="1" t="n">
        <v>39.6</v>
      </c>
      <c r="J29" s="1" t="n">
        <v>41.5</v>
      </c>
      <c r="K29" s="1" t="n">
        <v>44.6</v>
      </c>
      <c r="L29" s="1" t="n">
        <v>41.9</v>
      </c>
      <c r="M29" s="1" t="n">
        <v>1.843</v>
      </c>
      <c r="O29" s="1" t="n">
        <v>5</v>
      </c>
      <c r="P29" s="1" t="n">
        <v>37.6</v>
      </c>
      <c r="Q29" s="1" t="n">
        <v>40.4</v>
      </c>
      <c r="R29" s="1" t="n">
        <v>41.1</v>
      </c>
      <c r="S29" s="1" t="n">
        <v>39.7</v>
      </c>
      <c r="T29" s="1" t="n">
        <v>1.852</v>
      </c>
    </row>
    <row r="30" customFormat="false" ht="18" hidden="false" customHeight="false" outlineLevel="0" collapsed="false">
      <c r="A30" s="1" t="n">
        <v>6</v>
      </c>
      <c r="B30" s="1" t="n">
        <v>51.6</v>
      </c>
      <c r="C30" s="1" t="n">
        <v>53.1</v>
      </c>
      <c r="D30" s="1" t="n">
        <v>54.6</v>
      </c>
      <c r="E30" s="1" t="n">
        <v>53.1</v>
      </c>
      <c r="F30" s="1" t="n">
        <v>1.2649</v>
      </c>
      <c r="H30" s="1" t="n">
        <v>6</v>
      </c>
      <c r="I30" s="1" t="n">
        <v>49.1</v>
      </c>
      <c r="J30" s="1" t="n">
        <v>51</v>
      </c>
      <c r="K30" s="1" t="n">
        <v>53.5</v>
      </c>
      <c r="L30" s="1" t="n">
        <v>51.2</v>
      </c>
      <c r="M30" s="1" t="n">
        <v>1.6875</v>
      </c>
      <c r="O30" s="1" t="n">
        <v>6</v>
      </c>
      <c r="P30" s="1" t="n">
        <v>43.6</v>
      </c>
      <c r="Q30" s="1" t="n">
        <v>46.4</v>
      </c>
      <c r="R30" s="1" t="n">
        <v>47.6</v>
      </c>
      <c r="S30" s="1" t="n">
        <v>45.86667</v>
      </c>
      <c r="T30" s="1" t="n">
        <v>2.0526</v>
      </c>
    </row>
    <row r="32" customFormat="false" ht="18" hidden="false" customHeight="false" outlineLevel="0" collapsed="false">
      <c r="A32" s="6" t="s">
        <v>9</v>
      </c>
      <c r="E32" s="7" t="s">
        <v>23</v>
      </c>
      <c r="F32" s="2" t="s">
        <v>1</v>
      </c>
      <c r="H32" s="6" t="s">
        <v>10</v>
      </c>
      <c r="L32" s="7" t="s">
        <v>23</v>
      </c>
      <c r="M32" s="2" t="s">
        <v>1</v>
      </c>
      <c r="O32" s="6" t="s">
        <v>11</v>
      </c>
      <c r="S32" s="7" t="s">
        <v>23</v>
      </c>
      <c r="T32" s="2" t="s">
        <v>1</v>
      </c>
    </row>
    <row r="33" customFormat="false" ht="18" hidden="false" customHeight="false" outlineLevel="0" collapsed="false">
      <c r="A33" s="1" t="n">
        <v>1</v>
      </c>
      <c r="B33" s="11" t="n">
        <v>1.5</v>
      </c>
      <c r="C33" s="11" t="n">
        <v>2.9</v>
      </c>
      <c r="D33" s="11" t="n">
        <v>3.7</v>
      </c>
      <c r="E33" s="11" t="n">
        <v>2.7</v>
      </c>
      <c r="F33" s="11" t="n">
        <v>1.1136</v>
      </c>
      <c r="G33" s="11"/>
      <c r="H33" s="11" t="n">
        <v>1</v>
      </c>
      <c r="I33" s="11" t="n">
        <v>1.5</v>
      </c>
      <c r="J33" s="11" t="n">
        <v>3.6</v>
      </c>
      <c r="K33" s="11" t="n">
        <v>5.8</v>
      </c>
      <c r="L33" s="11" t="n">
        <v>3.63333</v>
      </c>
      <c r="M33" s="11" t="n">
        <v>1.7122</v>
      </c>
      <c r="N33" s="11"/>
      <c r="O33" s="11" t="n">
        <v>1</v>
      </c>
      <c r="P33" s="11" t="n">
        <v>1</v>
      </c>
      <c r="Q33" s="11" t="n">
        <v>2.5</v>
      </c>
      <c r="R33" s="11" t="n">
        <v>4.2</v>
      </c>
      <c r="S33" s="11" t="n">
        <v>2.56667</v>
      </c>
      <c r="T33" s="11" t="n">
        <v>1.4007</v>
      </c>
    </row>
    <row r="34" customFormat="false" ht="18" hidden="false" customHeight="false" outlineLevel="0" collapsed="false">
      <c r="A34" s="1" t="n">
        <v>2</v>
      </c>
      <c r="B34" s="11" t="n">
        <v>9.2</v>
      </c>
      <c r="C34" s="11" t="n">
        <v>9.4</v>
      </c>
      <c r="D34" s="11" t="n">
        <v>10.6</v>
      </c>
      <c r="E34" s="11" t="n">
        <v>9.73333</v>
      </c>
      <c r="F34" s="11" t="n">
        <v>0.7572</v>
      </c>
      <c r="G34" s="11"/>
      <c r="H34" s="11" t="n">
        <v>2</v>
      </c>
      <c r="I34" s="11" t="n">
        <v>11.3</v>
      </c>
      <c r="J34" s="11" t="n">
        <v>12.8</v>
      </c>
      <c r="K34" s="11" t="n">
        <v>14.6</v>
      </c>
      <c r="L34" s="11" t="n">
        <v>12.9</v>
      </c>
      <c r="M34" s="11" t="n">
        <v>1.2316</v>
      </c>
      <c r="N34" s="11"/>
      <c r="O34" s="11" t="n">
        <v>2</v>
      </c>
      <c r="P34" s="11" t="n">
        <v>10.6</v>
      </c>
      <c r="Q34" s="11" t="n">
        <v>12.1</v>
      </c>
      <c r="R34" s="11" t="n">
        <v>14.4</v>
      </c>
      <c r="S34" s="11" t="n">
        <v>12.36667</v>
      </c>
      <c r="T34" s="11" t="n">
        <v>1.9746</v>
      </c>
    </row>
    <row r="35" customFormat="false" ht="18" hidden="false" customHeight="false" outlineLevel="0" collapsed="false">
      <c r="A35" s="1" t="n">
        <v>3</v>
      </c>
      <c r="B35" s="11" t="n">
        <v>17.6</v>
      </c>
      <c r="C35" s="11" t="n">
        <v>20.4</v>
      </c>
      <c r="D35" s="11" t="n">
        <v>19.8</v>
      </c>
      <c r="E35" s="11" t="n">
        <v>19.26667</v>
      </c>
      <c r="F35" s="11" t="n">
        <v>1.4742</v>
      </c>
      <c r="G35" s="11"/>
      <c r="H35" s="11" t="n">
        <v>3</v>
      </c>
      <c r="I35" s="11" t="n">
        <v>20</v>
      </c>
      <c r="J35" s="11" t="n">
        <v>21.4</v>
      </c>
      <c r="K35" s="11" t="n">
        <v>23.1</v>
      </c>
      <c r="L35" s="11" t="n">
        <v>21.5</v>
      </c>
      <c r="M35" s="11" t="n">
        <v>1.192</v>
      </c>
      <c r="N35" s="11"/>
      <c r="O35" s="11" t="n">
        <v>3</v>
      </c>
      <c r="P35" s="11" t="n">
        <v>17.2</v>
      </c>
      <c r="Q35" s="11" t="n">
        <v>19.8</v>
      </c>
      <c r="R35" s="11" t="n">
        <v>20.8</v>
      </c>
      <c r="S35" s="11" t="n">
        <v>19.26667</v>
      </c>
      <c r="T35" s="11" t="n">
        <v>1.8588</v>
      </c>
    </row>
    <row r="36" customFormat="false" ht="18" hidden="false" customHeight="false" outlineLevel="0" collapsed="false">
      <c r="A36" s="1" t="n">
        <v>4</v>
      </c>
      <c r="B36" s="11" t="n">
        <v>28.9</v>
      </c>
      <c r="C36" s="11" t="n">
        <v>30.2</v>
      </c>
      <c r="D36" s="11" t="n">
        <v>31.7</v>
      </c>
      <c r="E36" s="11" t="n">
        <v>30.26667</v>
      </c>
      <c r="F36" s="11" t="n">
        <v>1.30051</v>
      </c>
      <c r="G36" s="11"/>
      <c r="H36" s="11" t="n">
        <v>4</v>
      </c>
      <c r="I36" s="11" t="n">
        <v>26</v>
      </c>
      <c r="J36" s="11" t="n">
        <v>27.2</v>
      </c>
      <c r="K36" s="11" t="n">
        <v>28.5</v>
      </c>
      <c r="L36" s="11" t="n">
        <v>27.23333</v>
      </c>
      <c r="M36" s="11" t="n">
        <v>0.9656</v>
      </c>
      <c r="N36" s="11"/>
      <c r="O36" s="11" t="n">
        <v>4</v>
      </c>
      <c r="P36" s="11" t="n">
        <v>25</v>
      </c>
      <c r="Q36" s="11" t="n">
        <v>29</v>
      </c>
      <c r="R36" s="11" t="n">
        <v>27.9</v>
      </c>
      <c r="S36" s="11" t="n">
        <v>27.3</v>
      </c>
      <c r="T36" s="11" t="n">
        <v>2.0664</v>
      </c>
    </row>
    <row r="37" customFormat="false" ht="18" hidden="false" customHeight="false" outlineLevel="0" collapsed="false">
      <c r="A37" s="1" t="n">
        <v>5</v>
      </c>
      <c r="B37" s="11" t="n">
        <v>33.8</v>
      </c>
      <c r="C37" s="11" t="n">
        <v>35.2</v>
      </c>
      <c r="D37" s="11" t="n">
        <v>37.5</v>
      </c>
      <c r="E37" s="11" t="n">
        <v>35.5</v>
      </c>
      <c r="F37" s="11" t="n">
        <v>1.8682</v>
      </c>
      <c r="G37" s="11"/>
      <c r="H37" s="11" t="n">
        <v>5</v>
      </c>
      <c r="I37" s="11" t="n">
        <v>31.3</v>
      </c>
      <c r="J37" s="11" t="n">
        <v>33.4</v>
      </c>
      <c r="K37" s="11" t="n">
        <v>36.1</v>
      </c>
      <c r="L37" s="11" t="n">
        <v>33.6</v>
      </c>
      <c r="M37" s="11" t="n">
        <v>1.987</v>
      </c>
      <c r="N37" s="11"/>
      <c r="O37" s="11" t="n">
        <v>5</v>
      </c>
      <c r="P37" s="11" t="n">
        <v>30.5</v>
      </c>
      <c r="Q37" s="11" t="n">
        <v>32.5</v>
      </c>
      <c r="R37" s="11" t="n">
        <v>32.8</v>
      </c>
      <c r="S37" s="11" t="n">
        <v>31.93333</v>
      </c>
      <c r="T37" s="11" t="n">
        <v>1.251</v>
      </c>
    </row>
    <row r="38" customFormat="false" ht="18" hidden="false" customHeight="false" outlineLevel="0" collapsed="false">
      <c r="A38" s="1" t="n">
        <v>6</v>
      </c>
      <c r="B38" s="11" t="n">
        <v>41.8</v>
      </c>
      <c r="C38" s="11" t="n">
        <v>44</v>
      </c>
      <c r="D38" s="11" t="n">
        <v>45.8</v>
      </c>
      <c r="E38" s="11" t="n">
        <v>43.86667</v>
      </c>
      <c r="F38" s="11" t="n">
        <v>2.0074</v>
      </c>
      <c r="G38" s="11"/>
      <c r="H38" s="11" t="n">
        <v>6</v>
      </c>
      <c r="I38" s="11" t="n">
        <v>41.5</v>
      </c>
      <c r="J38" s="11" t="n">
        <v>42.5</v>
      </c>
      <c r="K38" s="11" t="n">
        <v>43.8</v>
      </c>
      <c r="L38" s="11" t="n">
        <v>42.6</v>
      </c>
      <c r="M38" s="11" t="n">
        <v>0.8559</v>
      </c>
      <c r="N38" s="11"/>
      <c r="O38" s="11" t="n">
        <v>6</v>
      </c>
      <c r="P38" s="11" t="n">
        <v>37</v>
      </c>
      <c r="Q38" s="11" t="n">
        <v>40</v>
      </c>
      <c r="R38" s="11" t="n">
        <v>40.4</v>
      </c>
      <c r="S38" s="11" t="n">
        <v>39.13333</v>
      </c>
      <c r="T38" s="11" t="n">
        <v>1.8588</v>
      </c>
    </row>
    <row r="40" customFormat="false" ht="18" hidden="false" customHeight="false" outlineLevel="0" collapsed="false">
      <c r="A40" s="6" t="s">
        <v>12</v>
      </c>
      <c r="E40" s="7" t="s">
        <v>23</v>
      </c>
      <c r="F40" s="2" t="s">
        <v>1</v>
      </c>
      <c r="H40" s="6" t="s">
        <v>13</v>
      </c>
      <c r="L40" s="7" t="s">
        <v>23</v>
      </c>
      <c r="M40" s="2" t="s">
        <v>1</v>
      </c>
      <c r="O40" s="6" t="s">
        <v>14</v>
      </c>
      <c r="S40" s="7" t="s">
        <v>23</v>
      </c>
      <c r="T40" s="2" t="s">
        <v>1</v>
      </c>
    </row>
    <row r="41" customFormat="false" ht="18" hidden="false" customHeight="false" outlineLevel="0" collapsed="false">
      <c r="A41" s="11" t="n">
        <v>1</v>
      </c>
      <c r="B41" s="11" t="n">
        <v>6.6</v>
      </c>
      <c r="C41" s="11" t="n">
        <v>8.4</v>
      </c>
      <c r="D41" s="11" t="n">
        <v>9</v>
      </c>
      <c r="E41" s="11" t="n">
        <v>8</v>
      </c>
      <c r="F41" s="11" t="n">
        <v>1.249</v>
      </c>
      <c r="G41" s="11"/>
      <c r="H41" s="11" t="n">
        <v>1</v>
      </c>
      <c r="I41" s="11" t="n">
        <v>7.2</v>
      </c>
      <c r="J41" s="11" t="n">
        <v>8.9</v>
      </c>
      <c r="K41" s="11" t="n">
        <v>10</v>
      </c>
      <c r="L41" s="11" t="n">
        <v>8.7</v>
      </c>
      <c r="M41" s="11" t="n">
        <v>1.4107</v>
      </c>
      <c r="N41" s="11"/>
      <c r="O41" s="11" t="n">
        <v>1</v>
      </c>
      <c r="P41" s="11" t="n">
        <v>9.8</v>
      </c>
      <c r="Q41" s="11" t="n">
        <v>10.4</v>
      </c>
      <c r="R41" s="11" t="n">
        <v>10.7</v>
      </c>
      <c r="S41" s="11" t="n">
        <v>10.3</v>
      </c>
      <c r="T41" s="11" t="n">
        <v>0.4583</v>
      </c>
    </row>
    <row r="42" customFormat="false" ht="18" hidden="false" customHeight="false" outlineLevel="0" collapsed="false">
      <c r="A42" s="11" t="n">
        <v>2</v>
      </c>
      <c r="B42" s="11" t="n">
        <v>10.6</v>
      </c>
      <c r="C42" s="11" t="n">
        <v>12.4</v>
      </c>
      <c r="D42" s="11" t="n">
        <v>12.6</v>
      </c>
      <c r="E42" s="11" t="n">
        <v>11.86667</v>
      </c>
      <c r="F42" s="11" t="n">
        <v>1.1199</v>
      </c>
      <c r="G42" s="11"/>
      <c r="H42" s="11" t="n">
        <v>2</v>
      </c>
      <c r="I42" s="11" t="n">
        <v>15.2</v>
      </c>
      <c r="J42" s="11" t="n">
        <v>16.8</v>
      </c>
      <c r="K42" s="11" t="n">
        <v>17.6</v>
      </c>
      <c r="L42" s="11" t="n">
        <v>16.53333</v>
      </c>
      <c r="M42" s="11" t="n">
        <v>1.2166</v>
      </c>
      <c r="N42" s="11"/>
      <c r="O42" s="11" t="n">
        <v>2</v>
      </c>
      <c r="P42" s="11" t="n">
        <v>15.8</v>
      </c>
      <c r="Q42" s="11" t="n">
        <v>18.8</v>
      </c>
      <c r="R42" s="11" t="n">
        <v>19.1</v>
      </c>
      <c r="S42" s="11" t="n">
        <v>17.86667</v>
      </c>
      <c r="T42" s="11" t="n">
        <v>1.8248</v>
      </c>
    </row>
    <row r="43" customFormat="false" ht="18" hidden="false" customHeight="false" outlineLevel="0" collapsed="false">
      <c r="A43" s="11" t="n">
        <v>3</v>
      </c>
      <c r="B43" s="11" t="n">
        <v>20.1</v>
      </c>
      <c r="C43" s="11" t="n">
        <v>22.4</v>
      </c>
      <c r="D43" s="11" t="n">
        <v>22.6</v>
      </c>
      <c r="E43" s="11" t="n">
        <v>21.7</v>
      </c>
      <c r="F43" s="11" t="n">
        <v>1.42</v>
      </c>
      <c r="G43" s="11"/>
      <c r="H43" s="11" t="n">
        <v>3</v>
      </c>
      <c r="I43" s="11" t="n">
        <v>23.8</v>
      </c>
      <c r="J43" s="11" t="n">
        <v>26.2</v>
      </c>
      <c r="K43" s="11" t="n">
        <v>26.8</v>
      </c>
      <c r="L43" s="11" t="n">
        <v>25.6</v>
      </c>
      <c r="M43" s="11" t="n">
        <v>1.6124</v>
      </c>
      <c r="N43" s="11"/>
      <c r="O43" s="11" t="n">
        <v>3</v>
      </c>
      <c r="P43" s="11" t="n">
        <v>25.5</v>
      </c>
      <c r="Q43" s="11" t="n">
        <v>26.5</v>
      </c>
      <c r="R43" s="11" t="n">
        <v>26.6</v>
      </c>
      <c r="S43" s="11" t="n">
        <v>26.2</v>
      </c>
      <c r="T43" s="11" t="n">
        <v>0.6083</v>
      </c>
    </row>
    <row r="44" customFormat="false" ht="18" hidden="false" customHeight="false" outlineLevel="0" collapsed="false">
      <c r="A44" s="11" t="n">
        <v>4</v>
      </c>
      <c r="B44" s="11" t="n">
        <v>32.5</v>
      </c>
      <c r="C44" s="11" t="n">
        <v>35.5</v>
      </c>
      <c r="D44" s="11" t="n">
        <v>36.7</v>
      </c>
      <c r="E44" s="11" t="n">
        <v>34.9</v>
      </c>
      <c r="F44" s="11" t="n">
        <v>2.1633</v>
      </c>
      <c r="G44" s="11"/>
      <c r="H44" s="11" t="n">
        <v>4</v>
      </c>
      <c r="I44" s="11" t="n">
        <v>34.5</v>
      </c>
      <c r="J44" s="11" t="n">
        <v>36.6</v>
      </c>
      <c r="K44" s="11" t="n">
        <v>36.5</v>
      </c>
      <c r="L44" s="11" t="n">
        <v>35.86667</v>
      </c>
      <c r="M44" s="11" t="n">
        <v>1.1659</v>
      </c>
      <c r="N44" s="11"/>
      <c r="O44" s="11" t="n">
        <v>4</v>
      </c>
      <c r="P44" s="11" t="n">
        <v>34.5</v>
      </c>
      <c r="Q44" s="11" t="n">
        <v>37.5</v>
      </c>
      <c r="R44" s="11" t="n">
        <v>38.1</v>
      </c>
      <c r="S44" s="11" t="n">
        <v>36.7</v>
      </c>
      <c r="T44" s="11" t="n">
        <v>1.9287</v>
      </c>
    </row>
    <row r="45" customFormat="false" ht="18" hidden="false" customHeight="false" outlineLevel="0" collapsed="false">
      <c r="A45" s="11" t="n">
        <v>5</v>
      </c>
      <c r="B45" s="11" t="n">
        <v>39.8</v>
      </c>
      <c r="C45" s="11" t="n">
        <v>42.2</v>
      </c>
      <c r="D45" s="11" t="n">
        <v>41.8</v>
      </c>
      <c r="E45" s="11" t="n">
        <v>41.26667</v>
      </c>
      <c r="F45" s="11" t="n">
        <v>1.3191</v>
      </c>
      <c r="G45" s="11"/>
      <c r="H45" s="11" t="n">
        <v>5</v>
      </c>
      <c r="I45" s="11" t="n">
        <v>41</v>
      </c>
      <c r="J45" s="11" t="n">
        <v>43</v>
      </c>
      <c r="K45" s="11" t="n">
        <v>43.5</v>
      </c>
      <c r="L45" s="11" t="n">
        <v>42.53333</v>
      </c>
      <c r="M45" s="11" t="n">
        <v>1.3229</v>
      </c>
      <c r="N45" s="11"/>
      <c r="O45" s="11" t="n">
        <v>5</v>
      </c>
      <c r="P45" s="11" t="n">
        <v>39.5</v>
      </c>
      <c r="Q45" s="11" t="n">
        <v>42.5</v>
      </c>
      <c r="R45" s="11" t="n">
        <v>43.1</v>
      </c>
      <c r="S45" s="11" t="n">
        <v>41.7</v>
      </c>
      <c r="T45" s="11" t="n">
        <v>1.9287</v>
      </c>
    </row>
    <row r="46" customFormat="false" ht="18" hidden="false" customHeight="false" outlineLevel="0" collapsed="false">
      <c r="A46" s="11" t="n">
        <v>6</v>
      </c>
      <c r="B46" s="11" t="n">
        <v>48.4</v>
      </c>
      <c r="C46" s="11" t="n">
        <v>49.6</v>
      </c>
      <c r="D46" s="11" t="n">
        <v>50.5</v>
      </c>
      <c r="E46" s="11" t="n">
        <v>49.5</v>
      </c>
      <c r="F46" s="11" t="n">
        <v>1.0536</v>
      </c>
      <c r="G46" s="11"/>
      <c r="H46" s="11" t="n">
        <v>6</v>
      </c>
      <c r="I46" s="11" t="n">
        <v>51.5</v>
      </c>
      <c r="J46" s="11" t="n">
        <v>52.5</v>
      </c>
      <c r="K46" s="11" t="n">
        <v>52.6</v>
      </c>
      <c r="L46" s="11" t="n">
        <v>52.2</v>
      </c>
      <c r="M46" s="11" t="n">
        <v>0.6083</v>
      </c>
      <c r="N46" s="11"/>
      <c r="O46" s="11" t="n">
        <v>6</v>
      </c>
      <c r="P46" s="11" t="n">
        <v>46.5</v>
      </c>
      <c r="Q46" s="11" t="n">
        <v>49.5</v>
      </c>
      <c r="R46" s="11" t="n">
        <v>49.8</v>
      </c>
      <c r="S46" s="11" t="n">
        <v>48.6</v>
      </c>
      <c r="T46" s="11" t="n">
        <v>1.824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2T11:23:08Z</dcterms:created>
  <dc:creator>乾</dc:creator>
  <dc:description/>
  <dc:language>en-US</dc:language>
  <cp:lastModifiedBy>吃冷面也刷卡</cp:lastModifiedBy>
  <dcterms:modified xsi:type="dcterms:W3CDTF">2025-04-12T07:51:5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663AF685DAF49A8B9596C475110D517_13</vt:lpwstr>
  </property>
  <property fmtid="{D5CDD505-2E9C-101B-9397-08002B2CF9AE}" pid="3" name="KSOProductBuildVer">
    <vt:lpwstr>2052-12.1.0.20784</vt:lpwstr>
  </property>
</Properties>
</file>